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20115" windowHeight="77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38" i="1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H13"/>
  <c r="F13"/>
  <c r="F12"/>
  <c r="F11"/>
  <c r="F10"/>
  <c r="F9"/>
  <c r="F8"/>
  <c r="F7"/>
  <c r="F6"/>
  <c r="F5"/>
</calcChain>
</file>

<file path=xl/sharedStrings.xml><?xml version="1.0" encoding="utf-8"?>
<sst xmlns="http://schemas.openxmlformats.org/spreadsheetml/2006/main" count="124" uniqueCount="50">
  <si>
    <t xml:space="preserve">Additional File 4 </t>
  </si>
  <si>
    <t xml:space="preserve">US Studies Stratified by State from  CDC Summary of Autism/ASD Prevalence Studies </t>
  </si>
  <si>
    <t xml:space="preserve">  Comparison Group with some of cohort with born post 1995</t>
  </si>
  <si>
    <t>Study</t>
  </si>
  <si>
    <t>State</t>
  </si>
  <si>
    <t>Study year published</t>
  </si>
  <si>
    <t>Youngest birth year</t>
  </si>
  <si>
    <t>Oldest birth year</t>
  </si>
  <si>
    <t>Avg birth year</t>
  </si>
  <si>
    <t>Male to female(1) ASD prevalence ratio</t>
  </si>
  <si>
    <t xml:space="preserve">Study population </t>
  </si>
  <si>
    <t xml:space="preserve">Overall ASD rate/1000 </t>
  </si>
  <si>
    <t>male to female prev ratio</t>
  </si>
  <si>
    <t>Male prevalence/1000</t>
  </si>
  <si>
    <t>Circumcision rate</t>
  </si>
  <si>
    <t>circ rate source</t>
  </si>
  <si>
    <t>Mulvihill CDC -2006 study*</t>
  </si>
  <si>
    <t>Alabama</t>
  </si>
  <si>
    <t>n/a</t>
  </si>
  <si>
    <t>a</t>
  </si>
  <si>
    <t>CDC Baios-2008 study</t>
  </si>
  <si>
    <t>Arizona</t>
  </si>
  <si>
    <t>CDC Rice - 2004 study</t>
  </si>
  <si>
    <t>Arkansas</t>
  </si>
  <si>
    <t xml:space="preserve"> b</t>
  </si>
  <si>
    <t>Windham</t>
  </si>
  <si>
    <t>California</t>
  </si>
  <si>
    <t>Colorado</t>
  </si>
  <si>
    <t>Florida</t>
  </si>
  <si>
    <t>Georgia</t>
  </si>
  <si>
    <t>c</t>
  </si>
  <si>
    <t>Maryland</t>
  </si>
  <si>
    <t>b</t>
  </si>
  <si>
    <t>Missouri</t>
  </si>
  <si>
    <t>NC</t>
  </si>
  <si>
    <t>Bertrand</t>
  </si>
  <si>
    <t>NJ</t>
  </si>
  <si>
    <t>Penn</t>
  </si>
  <si>
    <t xml:space="preserve"> c</t>
  </si>
  <si>
    <t>SC</t>
  </si>
  <si>
    <t>Pinborough-Zimmerman*</t>
  </si>
  <si>
    <t>Utah</t>
  </si>
  <si>
    <t>Pinborough-Zimmerman</t>
  </si>
  <si>
    <t>WI</t>
  </si>
  <si>
    <t>Primary sources for all data:</t>
  </si>
  <si>
    <r>
      <t xml:space="preserve">Healthcare Cost and Utilization Project (HCUP) </t>
    </r>
    <r>
      <rPr>
        <sz val="12"/>
        <color theme="1"/>
        <rFont val="Times New Roman"/>
        <family val="1"/>
      </rPr>
      <t>Agency for Health Care Policy and Research (US). [http://www.hcup-us.ahrq.gov/databases.jsp]</t>
    </r>
  </si>
  <si>
    <t>Secondary source reporting HCUP data:</t>
  </si>
  <si>
    <r>
      <rPr>
        <b/>
        <sz val="11"/>
        <color theme="1"/>
        <rFont val="Times New Roman"/>
        <family val="1"/>
      </rPr>
      <t>a)</t>
    </r>
    <r>
      <rPr>
        <sz val="11"/>
        <color theme="1"/>
        <rFont val="Times New Roman"/>
        <family val="1"/>
      </rPr>
      <t xml:space="preserve"> http://www.cirp.org/library/statistics/USA/state-by-state/</t>
    </r>
  </si>
  <si>
    <r>
      <rPr>
        <b/>
        <sz val="11"/>
        <color theme="1"/>
        <rFont val="Times New Roman"/>
        <family val="1"/>
      </rPr>
      <t>b)</t>
    </r>
    <r>
      <rPr>
        <sz val="11"/>
        <color theme="1"/>
        <rFont val="Times New Roman"/>
        <family val="1"/>
      </rPr>
      <t xml:space="preserve"> http://forward.com/articles/161642/circumcision-rates-vary-widely-in-us/?p=all</t>
    </r>
  </si>
  <si>
    <r>
      <rPr>
        <b/>
        <sz val="11"/>
        <color theme="1"/>
        <rFont val="Times New Roman"/>
        <family val="1"/>
      </rPr>
      <t>c)</t>
    </r>
    <r>
      <rPr>
        <sz val="11"/>
        <color theme="1"/>
        <rFont val="Times New Roman"/>
        <family val="1"/>
      </rPr>
      <t xml:space="preserve"> http://www.mgmbill.org/statistics.htm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2" xfId="0" applyFont="1" applyFill="1" applyBorder="1" applyAlignment="1">
      <alignment horizontal="center" wrapText="1"/>
    </xf>
    <xf numFmtId="3" fontId="4" fillId="0" borderId="2" xfId="0" applyNumberFormat="1" applyFont="1" applyFill="1" applyBorder="1" applyAlignment="1">
      <alignment horizontal="center" wrapText="1"/>
    </xf>
    <xf numFmtId="0" fontId="4" fillId="0" borderId="3" xfId="0" applyFont="1" applyFill="1" applyBorder="1" applyAlignment="1">
      <alignment horizontal="center" wrapText="1"/>
    </xf>
    <xf numFmtId="0" fontId="4" fillId="0" borderId="4" xfId="0" applyFont="1" applyFill="1" applyBorder="1" applyAlignment="1">
      <alignment horizontal="center" wrapText="1"/>
    </xf>
    <xf numFmtId="0" fontId="2" fillId="0" borderId="5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2" fillId="0" borderId="6" xfId="0" applyFont="1" applyFill="1" applyBorder="1" applyAlignment="1">
      <alignment horizontal="right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2" fillId="0" borderId="10" xfId="0" applyFont="1" applyFill="1" applyBorder="1" applyAlignment="1">
      <alignment horizontal="right"/>
    </xf>
    <xf numFmtId="0" fontId="2" fillId="0" borderId="12" xfId="0" applyFont="1" applyFill="1" applyBorder="1" applyAlignment="1">
      <alignment horizontal="center"/>
    </xf>
    <xf numFmtId="0" fontId="2" fillId="0" borderId="13" xfId="0" applyFont="1" applyFill="1" applyBorder="1"/>
    <xf numFmtId="0" fontId="2" fillId="0" borderId="14" xfId="0" applyFont="1" applyFill="1" applyBorder="1"/>
    <xf numFmtId="0" fontId="2" fillId="0" borderId="15" xfId="0" applyFont="1" applyFill="1" applyBorder="1"/>
    <xf numFmtId="0" fontId="2" fillId="0" borderId="16" xfId="0" applyFont="1" applyFill="1" applyBorder="1" applyAlignment="1">
      <alignment horizontal="center"/>
    </xf>
    <xf numFmtId="0" fontId="2" fillId="0" borderId="0" xfId="0" applyFont="1" applyFill="1"/>
    <xf numFmtId="0" fontId="4" fillId="0" borderId="0" xfId="0" applyFont="1" applyFill="1" applyBorder="1"/>
    <xf numFmtId="0" fontId="4" fillId="0" borderId="0" xfId="0" applyFo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45"/>
  <sheetViews>
    <sheetView tabSelected="1" workbookViewId="0">
      <selection sqref="A1:O46"/>
    </sheetView>
  </sheetViews>
  <sheetFormatPr defaultRowHeight="15"/>
  <cols>
    <col min="1" max="1" width="24.28515625" customWidth="1"/>
    <col min="2" max="2" width="11.7109375" customWidth="1"/>
    <col min="3" max="3" width="10" customWidth="1"/>
    <col min="4" max="4" width="9.85546875" customWidth="1"/>
    <col min="5" max="6" width="7.28515625" customWidth="1"/>
    <col min="7" max="7" width="0" hidden="1" customWidth="1"/>
    <col min="8" max="10" width="10.5703125" customWidth="1"/>
    <col min="11" max="11" width="11" customWidth="1"/>
    <col min="12" max="12" width="13.140625" customWidth="1"/>
    <col min="13" max="13" width="8.5703125" customWidth="1"/>
    <col min="14" max="14" width="11" customWidth="1"/>
  </cols>
  <sheetData>
    <row r="1" spans="1:14" ht="18.7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>
      <c r="A2" s="2"/>
      <c r="B2" s="3" t="s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ht="16.5" thickBot="1">
      <c r="A3" s="2"/>
      <c r="B3" s="3"/>
      <c r="C3" s="3" t="s">
        <v>2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ht="72.75" thickBot="1">
      <c r="A4" s="4" t="s">
        <v>3</v>
      </c>
      <c r="B4" s="5" t="s">
        <v>4</v>
      </c>
      <c r="C4" s="5" t="s">
        <v>5</v>
      </c>
      <c r="D4" s="6" t="s">
        <v>6</v>
      </c>
      <c r="E4" s="6" t="s">
        <v>7</v>
      </c>
      <c r="F4" s="6" t="s">
        <v>8</v>
      </c>
      <c r="G4" s="6" t="s">
        <v>9</v>
      </c>
      <c r="H4" s="7" t="s">
        <v>10</v>
      </c>
      <c r="I4" s="6" t="s">
        <v>11</v>
      </c>
      <c r="J4" s="6" t="s">
        <v>12</v>
      </c>
      <c r="K4" s="8" t="s">
        <v>13</v>
      </c>
      <c r="L4" s="6" t="s">
        <v>14</v>
      </c>
      <c r="M4" s="9" t="s">
        <v>15</v>
      </c>
      <c r="N4" s="8" t="s">
        <v>13</v>
      </c>
    </row>
    <row r="5" spans="1:14">
      <c r="A5" s="10" t="s">
        <v>16</v>
      </c>
      <c r="B5" s="11" t="s">
        <v>17</v>
      </c>
      <c r="C5" s="11">
        <v>2009</v>
      </c>
      <c r="D5" s="11">
        <v>1998</v>
      </c>
      <c r="E5" s="11">
        <v>1998</v>
      </c>
      <c r="F5" s="11">
        <f>(D5+E5)/2</f>
        <v>1998</v>
      </c>
      <c r="G5" s="11"/>
      <c r="H5" s="11">
        <v>35126</v>
      </c>
      <c r="I5" s="11">
        <v>6</v>
      </c>
      <c r="J5" s="11">
        <v>3.2</v>
      </c>
      <c r="K5" s="12">
        <v>9.1</v>
      </c>
      <c r="L5" s="13" t="s">
        <v>18</v>
      </c>
      <c r="M5" s="14" t="s">
        <v>19</v>
      </c>
      <c r="N5" s="12">
        <v>9.1</v>
      </c>
    </row>
    <row r="6" spans="1:14">
      <c r="A6" s="15" t="s">
        <v>20</v>
      </c>
      <c r="B6" s="16" t="s">
        <v>17</v>
      </c>
      <c r="C6" s="16">
        <v>2012</v>
      </c>
      <c r="D6" s="16">
        <v>2000</v>
      </c>
      <c r="E6" s="16">
        <v>2000</v>
      </c>
      <c r="F6" s="16">
        <f t="shared" ref="F6:F37" si="0">(D6+E6)/2</f>
        <v>2000</v>
      </c>
      <c r="G6" s="16"/>
      <c r="H6" s="16">
        <v>36566</v>
      </c>
      <c r="I6" s="16">
        <v>4.8</v>
      </c>
      <c r="J6" s="16">
        <v>7.2</v>
      </c>
      <c r="K6" s="17">
        <v>8.1</v>
      </c>
      <c r="L6" s="18" t="s">
        <v>18</v>
      </c>
      <c r="M6" s="19" t="s">
        <v>19</v>
      </c>
      <c r="N6" s="17">
        <v>8.1</v>
      </c>
    </row>
    <row r="7" spans="1:14">
      <c r="A7" s="15" t="s">
        <v>16</v>
      </c>
      <c r="B7" s="16" t="s">
        <v>21</v>
      </c>
      <c r="C7" s="16">
        <v>2009</v>
      </c>
      <c r="D7" s="16">
        <v>1998</v>
      </c>
      <c r="E7" s="16">
        <v>1998</v>
      </c>
      <c r="F7" s="16">
        <f t="shared" si="0"/>
        <v>1998</v>
      </c>
      <c r="G7" s="16"/>
      <c r="H7" s="16">
        <v>41650</v>
      </c>
      <c r="I7" s="16">
        <v>12.1</v>
      </c>
      <c r="J7" s="16">
        <v>3.9</v>
      </c>
      <c r="K7" s="17">
        <v>18.899999999999999</v>
      </c>
      <c r="L7" s="16">
        <v>0.39</v>
      </c>
      <c r="M7" s="19" t="s">
        <v>19</v>
      </c>
      <c r="N7" s="17">
        <v>18.899999999999999</v>
      </c>
    </row>
    <row r="8" spans="1:14">
      <c r="A8" s="15" t="s">
        <v>20</v>
      </c>
      <c r="B8" s="16" t="s">
        <v>21</v>
      </c>
      <c r="C8" s="16">
        <v>2012</v>
      </c>
      <c r="D8" s="16">
        <v>2000</v>
      </c>
      <c r="E8" s="16">
        <v>2000</v>
      </c>
      <c r="F8" s="16">
        <f t="shared" si="0"/>
        <v>2000</v>
      </c>
      <c r="G8" s="16"/>
      <c r="H8" s="16">
        <v>32601</v>
      </c>
      <c r="I8" s="16">
        <v>15.6</v>
      </c>
      <c r="J8" s="16">
        <v>4.5999999999999996</v>
      </c>
      <c r="K8" s="17">
        <v>25.1</v>
      </c>
      <c r="L8" s="16">
        <v>0.38</v>
      </c>
      <c r="M8" s="19" t="s">
        <v>19</v>
      </c>
      <c r="N8" s="17">
        <v>25.1</v>
      </c>
    </row>
    <row r="9" spans="1:14">
      <c r="A9" s="15" t="s">
        <v>22</v>
      </c>
      <c r="B9" s="16" t="s">
        <v>21</v>
      </c>
      <c r="C9" s="16">
        <v>2010</v>
      </c>
      <c r="D9" s="16">
        <v>1996</v>
      </c>
      <c r="E9" s="16">
        <v>1996</v>
      </c>
      <c r="F9" s="16">
        <f t="shared" si="0"/>
        <v>1996</v>
      </c>
      <c r="G9" s="16"/>
      <c r="H9" s="16">
        <v>13575</v>
      </c>
      <c r="I9" s="16">
        <v>9.8000000000000007</v>
      </c>
      <c r="J9" s="16">
        <v>4.4000000000000004</v>
      </c>
      <c r="K9" s="17">
        <v>15.9</v>
      </c>
      <c r="L9" s="16">
        <v>0.39</v>
      </c>
      <c r="M9" s="19" t="s">
        <v>19</v>
      </c>
      <c r="N9" s="17">
        <v>15.9</v>
      </c>
    </row>
    <row r="10" spans="1:14">
      <c r="A10" s="15" t="s">
        <v>20</v>
      </c>
      <c r="B10" s="16" t="s">
        <v>23</v>
      </c>
      <c r="C10" s="16">
        <v>2012</v>
      </c>
      <c r="D10" s="16">
        <v>2000</v>
      </c>
      <c r="E10" s="16">
        <v>2000</v>
      </c>
      <c r="F10" s="16">
        <f t="shared" si="0"/>
        <v>2000</v>
      </c>
      <c r="G10" s="16"/>
      <c r="H10" s="16">
        <v>4940</v>
      </c>
      <c r="I10" s="16">
        <v>10.5</v>
      </c>
      <c r="J10" s="16">
        <v>4.8</v>
      </c>
      <c r="K10" s="17">
        <v>17.5</v>
      </c>
      <c r="L10" s="16">
        <v>0.66</v>
      </c>
      <c r="M10" s="19" t="s">
        <v>24</v>
      </c>
      <c r="N10" s="17">
        <v>17.5</v>
      </c>
    </row>
    <row r="11" spans="1:14">
      <c r="A11" s="15" t="s">
        <v>25</v>
      </c>
      <c r="B11" s="16" t="s">
        <v>26</v>
      </c>
      <c r="C11" s="16">
        <v>2011</v>
      </c>
      <c r="D11" s="16">
        <v>1996</v>
      </c>
      <c r="E11" s="16">
        <v>1996</v>
      </c>
      <c r="F11" s="16">
        <f t="shared" si="0"/>
        <v>1996</v>
      </c>
      <c r="G11" s="16">
        <v>6</v>
      </c>
      <c r="H11" s="16">
        <v>80249</v>
      </c>
      <c r="I11" s="16">
        <v>4.7</v>
      </c>
      <c r="J11" s="16">
        <v>6.2</v>
      </c>
      <c r="K11" s="17">
        <v>7.9</v>
      </c>
      <c r="L11" s="16">
        <v>0.22</v>
      </c>
      <c r="M11" s="19" t="s">
        <v>19</v>
      </c>
      <c r="N11" s="17">
        <v>7.9</v>
      </c>
    </row>
    <row r="12" spans="1:14">
      <c r="A12" s="15" t="s">
        <v>16</v>
      </c>
      <c r="B12" s="16" t="s">
        <v>27</v>
      </c>
      <c r="C12" s="16">
        <v>2009</v>
      </c>
      <c r="D12" s="16">
        <v>1998</v>
      </c>
      <c r="E12" s="16">
        <v>1998</v>
      </c>
      <c r="F12" s="16">
        <f t="shared" si="0"/>
        <v>1998</v>
      </c>
      <c r="G12" s="16"/>
      <c r="H12" s="16">
        <v>7184</v>
      </c>
      <c r="I12" s="16">
        <v>7.5</v>
      </c>
      <c r="J12" s="16">
        <v>3.4</v>
      </c>
      <c r="K12" s="17">
        <v>11.5</v>
      </c>
      <c r="L12" s="16">
        <v>0.68</v>
      </c>
      <c r="M12" s="19" t="s">
        <v>19</v>
      </c>
      <c r="N12" s="17">
        <v>11.5</v>
      </c>
    </row>
    <row r="13" spans="1:14">
      <c r="A13" s="15" t="s">
        <v>20</v>
      </c>
      <c r="B13" s="16" t="s">
        <v>27</v>
      </c>
      <c r="C13" s="16">
        <v>2012</v>
      </c>
      <c r="D13" s="16">
        <v>2000</v>
      </c>
      <c r="E13" s="16">
        <v>2000</v>
      </c>
      <c r="F13" s="16">
        <f t="shared" si="0"/>
        <v>2000</v>
      </c>
      <c r="G13" s="16"/>
      <c r="H13" s="16">
        <f>7725+29336</f>
        <v>37061</v>
      </c>
      <c r="I13" s="16">
        <v>7.44</v>
      </c>
      <c r="J13" s="16">
        <v>5.0999999999999996</v>
      </c>
      <c r="K13" s="17">
        <v>12.44</v>
      </c>
      <c r="L13" s="16">
        <v>0.65</v>
      </c>
      <c r="M13" s="19" t="s">
        <v>19</v>
      </c>
      <c r="N13" s="17">
        <v>12.44</v>
      </c>
    </row>
    <row r="14" spans="1:14">
      <c r="A14" s="15" t="s">
        <v>20</v>
      </c>
      <c r="B14" s="16" t="s">
        <v>28</v>
      </c>
      <c r="C14" s="16">
        <v>2012</v>
      </c>
      <c r="D14" s="16">
        <v>2000</v>
      </c>
      <c r="E14" s="16">
        <v>2000</v>
      </c>
      <c r="F14" s="16">
        <f t="shared" si="0"/>
        <v>2000</v>
      </c>
      <c r="G14" s="16"/>
      <c r="H14" s="16">
        <v>29366</v>
      </c>
      <c r="I14" s="16">
        <v>7.2</v>
      </c>
      <c r="J14" s="16">
        <v>3.9</v>
      </c>
      <c r="K14" s="17">
        <v>11.3</v>
      </c>
      <c r="L14" s="16">
        <v>0.48</v>
      </c>
      <c r="M14" s="19" t="s">
        <v>19</v>
      </c>
      <c r="N14" s="17">
        <v>11.3</v>
      </c>
    </row>
    <row r="15" spans="1:14">
      <c r="A15" s="15" t="s">
        <v>16</v>
      </c>
      <c r="B15" s="16" t="s">
        <v>28</v>
      </c>
      <c r="C15" s="16">
        <v>2009</v>
      </c>
      <c r="D15" s="16">
        <v>1998</v>
      </c>
      <c r="E15" s="16">
        <v>1998</v>
      </c>
      <c r="F15" s="16">
        <f>(D15+E15)/2</f>
        <v>1998</v>
      </c>
      <c r="G15" s="16"/>
      <c r="H15" s="16">
        <v>27615</v>
      </c>
      <c r="I15" s="16">
        <v>4.2</v>
      </c>
      <c r="J15" s="16">
        <v>7.6</v>
      </c>
      <c r="K15" s="17">
        <v>7.3</v>
      </c>
      <c r="L15" s="16">
        <v>0.5</v>
      </c>
      <c r="M15" s="19" t="s">
        <v>19</v>
      </c>
      <c r="N15" s="17">
        <v>7.3</v>
      </c>
    </row>
    <row r="16" spans="1:14">
      <c r="A16" s="15" t="s">
        <v>16</v>
      </c>
      <c r="B16" s="16" t="s">
        <v>29</v>
      </c>
      <c r="C16" s="16">
        <v>2009</v>
      </c>
      <c r="D16" s="16">
        <v>1998</v>
      </c>
      <c r="E16" s="16">
        <v>1998</v>
      </c>
      <c r="F16" s="16">
        <f t="shared" si="0"/>
        <v>1998</v>
      </c>
      <c r="G16" s="16"/>
      <c r="H16" s="16">
        <v>46621</v>
      </c>
      <c r="I16" s="16">
        <v>10.199999999999999</v>
      </c>
      <c r="J16" s="16">
        <v>4.9000000000000004</v>
      </c>
      <c r="K16" s="17">
        <v>16.600000000000001</v>
      </c>
      <c r="L16" s="16">
        <v>0.72</v>
      </c>
      <c r="M16" s="19" t="s">
        <v>30</v>
      </c>
      <c r="N16" s="17">
        <v>16.600000000000001</v>
      </c>
    </row>
    <row r="17" spans="1:14">
      <c r="A17" s="15" t="s">
        <v>20</v>
      </c>
      <c r="B17" s="16" t="s">
        <v>29</v>
      </c>
      <c r="C17" s="16">
        <v>2012</v>
      </c>
      <c r="D17" s="16">
        <v>2000</v>
      </c>
      <c r="E17" s="16">
        <v>2000</v>
      </c>
      <c r="F17" s="16">
        <f t="shared" si="0"/>
        <v>2000</v>
      </c>
      <c r="G17" s="16"/>
      <c r="H17" s="16">
        <v>50427</v>
      </c>
      <c r="I17" s="16">
        <v>11.9</v>
      </c>
      <c r="J17" s="16">
        <v>5.2</v>
      </c>
      <c r="K17" s="17">
        <v>19.600000000000001</v>
      </c>
      <c r="L17" s="16">
        <v>0.72</v>
      </c>
      <c r="M17" s="19" t="s">
        <v>30</v>
      </c>
      <c r="N17" s="17">
        <v>19.600000000000001</v>
      </c>
    </row>
    <row r="18" spans="1:14">
      <c r="A18" s="15" t="s">
        <v>22</v>
      </c>
      <c r="B18" s="16" t="s">
        <v>29</v>
      </c>
      <c r="C18" s="16">
        <v>2010</v>
      </c>
      <c r="D18" s="16">
        <v>1996</v>
      </c>
      <c r="E18" s="16">
        <v>1996</v>
      </c>
      <c r="F18" s="16">
        <f t="shared" si="0"/>
        <v>1996</v>
      </c>
      <c r="G18" s="16"/>
      <c r="H18" s="16">
        <v>44701</v>
      </c>
      <c r="I18" s="16">
        <v>9</v>
      </c>
      <c r="J18" s="16">
        <v>3.9</v>
      </c>
      <c r="K18" s="17">
        <v>14.2</v>
      </c>
      <c r="L18" s="16">
        <v>0.72</v>
      </c>
      <c r="M18" s="19" t="s">
        <v>30</v>
      </c>
      <c r="N18" s="17">
        <v>14.2</v>
      </c>
    </row>
    <row r="19" spans="1:14">
      <c r="A19" s="15" t="s">
        <v>16</v>
      </c>
      <c r="B19" s="16" t="s">
        <v>31</v>
      </c>
      <c r="C19" s="16">
        <v>2009</v>
      </c>
      <c r="D19" s="16">
        <v>1998</v>
      </c>
      <c r="E19" s="16">
        <v>1998</v>
      </c>
      <c r="F19" s="16">
        <f t="shared" si="0"/>
        <v>1998</v>
      </c>
      <c r="G19" s="16"/>
      <c r="H19" s="16">
        <v>26489</v>
      </c>
      <c r="I19" s="16">
        <v>9.1999999999999993</v>
      </c>
      <c r="J19" s="16">
        <v>6.5</v>
      </c>
      <c r="K19" s="17">
        <v>15.6</v>
      </c>
      <c r="L19" s="16">
        <v>0.72</v>
      </c>
      <c r="M19" s="19" t="s">
        <v>30</v>
      </c>
      <c r="N19" s="17">
        <v>15.6</v>
      </c>
    </row>
    <row r="20" spans="1:14">
      <c r="A20" s="15" t="s">
        <v>20</v>
      </c>
      <c r="B20" s="16" t="s">
        <v>31</v>
      </c>
      <c r="C20" s="16">
        <v>2012</v>
      </c>
      <c r="D20" s="16">
        <v>2000</v>
      </c>
      <c r="E20" s="16">
        <v>2000</v>
      </c>
      <c r="F20" s="16">
        <f t="shared" si="0"/>
        <v>2000</v>
      </c>
      <c r="G20" s="16"/>
      <c r="H20" s="16">
        <v>27022</v>
      </c>
      <c r="I20" s="16">
        <v>12.4</v>
      </c>
      <c r="J20" s="16">
        <v>5.3</v>
      </c>
      <c r="K20" s="17">
        <v>20.5</v>
      </c>
      <c r="L20" s="16">
        <v>0.72</v>
      </c>
      <c r="M20" s="19" t="s">
        <v>32</v>
      </c>
      <c r="N20" s="17">
        <v>20.5</v>
      </c>
    </row>
    <row r="21" spans="1:14">
      <c r="A21" s="15" t="s">
        <v>22</v>
      </c>
      <c r="B21" s="16" t="s">
        <v>31</v>
      </c>
      <c r="C21" s="16">
        <v>2010</v>
      </c>
      <c r="D21" s="16">
        <v>1996</v>
      </c>
      <c r="E21" s="16">
        <v>1996</v>
      </c>
      <c r="F21" s="16">
        <f t="shared" si="0"/>
        <v>1996</v>
      </c>
      <c r="G21" s="16"/>
      <c r="H21" s="16">
        <v>11223</v>
      </c>
      <c r="I21" s="16">
        <v>8.6</v>
      </c>
      <c r="J21" s="16">
        <v>4.3</v>
      </c>
      <c r="K21" s="17">
        <v>13.8</v>
      </c>
      <c r="L21" s="16">
        <v>0.72</v>
      </c>
      <c r="M21" s="19" t="s">
        <v>32</v>
      </c>
      <c r="N21" s="17">
        <v>13.8</v>
      </c>
    </row>
    <row r="22" spans="1:14">
      <c r="A22" s="15" t="s">
        <v>16</v>
      </c>
      <c r="B22" s="16" t="s">
        <v>33</v>
      </c>
      <c r="C22" s="16">
        <v>2009</v>
      </c>
      <c r="D22" s="16">
        <v>1998</v>
      </c>
      <c r="E22" s="16">
        <v>1998</v>
      </c>
      <c r="F22" s="16">
        <f t="shared" si="0"/>
        <v>1998</v>
      </c>
      <c r="G22" s="16"/>
      <c r="H22" s="16">
        <v>26533</v>
      </c>
      <c r="I22" s="16">
        <v>12.1</v>
      </c>
      <c r="J22" s="16">
        <v>4.0999999999999996</v>
      </c>
      <c r="K22" s="17">
        <v>19.3</v>
      </c>
      <c r="L22" s="16">
        <v>0.76</v>
      </c>
      <c r="M22" s="19" t="s">
        <v>32</v>
      </c>
      <c r="N22" s="17">
        <v>19.3</v>
      </c>
    </row>
    <row r="23" spans="1:14">
      <c r="A23" s="15" t="s">
        <v>20</v>
      </c>
      <c r="B23" s="16" t="s">
        <v>33</v>
      </c>
      <c r="C23" s="16">
        <v>2012</v>
      </c>
      <c r="D23" s="16">
        <v>2000</v>
      </c>
      <c r="E23" s="16">
        <v>2000</v>
      </c>
      <c r="F23" s="16">
        <f t="shared" si="0"/>
        <v>2000</v>
      </c>
      <c r="G23" s="16"/>
      <c r="H23" s="16">
        <v>25668</v>
      </c>
      <c r="I23" s="16">
        <v>13.9</v>
      </c>
      <c r="J23" s="16">
        <v>3.7</v>
      </c>
      <c r="K23" s="17">
        <v>21.6</v>
      </c>
      <c r="L23" s="16">
        <v>0.76</v>
      </c>
      <c r="M23" s="19" t="s">
        <v>32</v>
      </c>
      <c r="N23" s="17">
        <v>21.6</v>
      </c>
    </row>
    <row r="24" spans="1:14">
      <c r="A24" s="15" t="s">
        <v>16</v>
      </c>
      <c r="B24" s="16" t="s">
        <v>34</v>
      </c>
      <c r="C24" s="16">
        <v>2009</v>
      </c>
      <c r="D24" s="16">
        <v>1998</v>
      </c>
      <c r="E24" s="16">
        <v>1998</v>
      </c>
      <c r="F24" s="16">
        <f t="shared" si="0"/>
        <v>1998</v>
      </c>
      <c r="G24" s="16"/>
      <c r="H24" s="16">
        <v>22195</v>
      </c>
      <c r="I24" s="16">
        <v>10.4</v>
      </c>
      <c r="J24" s="16">
        <v>5</v>
      </c>
      <c r="K24" s="17">
        <v>17</v>
      </c>
      <c r="L24" s="16">
        <v>0.77</v>
      </c>
      <c r="M24" s="19" t="s">
        <v>19</v>
      </c>
      <c r="N24" s="17">
        <v>17</v>
      </c>
    </row>
    <row r="25" spans="1:14">
      <c r="A25" s="15" t="s">
        <v>20</v>
      </c>
      <c r="B25" s="16" t="s">
        <v>34</v>
      </c>
      <c r="C25" s="16">
        <v>2012</v>
      </c>
      <c r="D25" s="16">
        <v>2000</v>
      </c>
      <c r="E25" s="16">
        <v>2000</v>
      </c>
      <c r="F25" s="16">
        <f t="shared" si="0"/>
        <v>2000</v>
      </c>
      <c r="G25" s="16"/>
      <c r="H25" s="16">
        <v>36913</v>
      </c>
      <c r="I25" s="16">
        <v>14.2</v>
      </c>
      <c r="J25" s="16">
        <v>4.5</v>
      </c>
      <c r="K25" s="17">
        <v>23.1</v>
      </c>
      <c r="L25" s="16">
        <v>0.77</v>
      </c>
      <c r="M25" s="19" t="s">
        <v>19</v>
      </c>
      <c r="N25" s="17">
        <v>23.1</v>
      </c>
    </row>
    <row r="26" spans="1:14">
      <c r="A26" s="15" t="s">
        <v>35</v>
      </c>
      <c r="B26" s="16" t="s">
        <v>36</v>
      </c>
      <c r="C26" s="16">
        <v>2001</v>
      </c>
      <c r="D26" s="16">
        <v>1988</v>
      </c>
      <c r="E26" s="16">
        <v>1995</v>
      </c>
      <c r="F26" s="16">
        <f t="shared" si="0"/>
        <v>1991.5</v>
      </c>
      <c r="G26" s="16">
        <v>2.7</v>
      </c>
      <c r="H26" s="16">
        <v>8896</v>
      </c>
      <c r="I26" s="16">
        <v>6.7</v>
      </c>
      <c r="J26" s="16">
        <v>2.7</v>
      </c>
      <c r="K26" s="17">
        <v>9.8000000000000007</v>
      </c>
      <c r="L26" s="16">
        <v>0.74</v>
      </c>
      <c r="M26" s="19" t="s">
        <v>19</v>
      </c>
      <c r="N26" s="17">
        <v>9.8000000000000007</v>
      </c>
    </row>
    <row r="27" spans="1:14">
      <c r="A27" s="15" t="s">
        <v>20</v>
      </c>
      <c r="B27" s="16" t="s">
        <v>36</v>
      </c>
      <c r="C27" s="16">
        <v>2012</v>
      </c>
      <c r="D27" s="16">
        <v>2000</v>
      </c>
      <c r="E27" s="16">
        <v>2000</v>
      </c>
      <c r="F27" s="16">
        <f t="shared" si="0"/>
        <v>2000</v>
      </c>
      <c r="G27" s="16"/>
      <c r="H27" s="16">
        <v>7082</v>
      </c>
      <c r="I27" s="16">
        <v>20.5</v>
      </c>
      <c r="J27" s="16">
        <v>5.8</v>
      </c>
      <c r="K27" s="17">
        <v>34.200000000000003</v>
      </c>
      <c r="L27" s="16">
        <v>0.71</v>
      </c>
      <c r="M27" s="19" t="s">
        <v>19</v>
      </c>
      <c r="N27" s="17">
        <v>34.200000000000003</v>
      </c>
    </row>
    <row r="28" spans="1:14">
      <c r="A28" s="15" t="s">
        <v>16</v>
      </c>
      <c r="B28" s="16" t="s">
        <v>37</v>
      </c>
      <c r="C28" s="16">
        <v>2009</v>
      </c>
      <c r="D28" s="16">
        <v>1998</v>
      </c>
      <c r="E28" s="16">
        <v>1998</v>
      </c>
      <c r="F28" s="16">
        <f t="shared" si="0"/>
        <v>1998</v>
      </c>
      <c r="G28" s="16"/>
      <c r="H28" s="16">
        <v>17886</v>
      </c>
      <c r="I28" s="16">
        <v>8.4</v>
      </c>
      <c r="J28" s="16">
        <v>4</v>
      </c>
      <c r="K28" s="17">
        <v>13.3</v>
      </c>
      <c r="L28" s="16">
        <v>0.8</v>
      </c>
      <c r="M28" s="19" t="s">
        <v>38</v>
      </c>
      <c r="N28" s="17">
        <v>13.3</v>
      </c>
    </row>
    <row r="29" spans="1:14">
      <c r="A29" s="15" t="s">
        <v>20</v>
      </c>
      <c r="B29" s="16" t="s">
        <v>37</v>
      </c>
      <c r="C29" s="16">
        <v>2012</v>
      </c>
      <c r="D29" s="16">
        <v>2000</v>
      </c>
      <c r="E29" s="16">
        <v>2000</v>
      </c>
      <c r="F29" s="16">
        <f t="shared" si="0"/>
        <v>2000</v>
      </c>
      <c r="G29" s="16"/>
      <c r="H29" s="16">
        <v>18440</v>
      </c>
      <c r="I29" s="16">
        <v>13.3</v>
      </c>
      <c r="J29" s="16">
        <v>5.2</v>
      </c>
      <c r="K29" s="17">
        <v>22.2</v>
      </c>
      <c r="L29" s="16">
        <v>0.8</v>
      </c>
      <c r="M29" s="19" t="s">
        <v>38</v>
      </c>
      <c r="N29" s="17">
        <v>22.2</v>
      </c>
    </row>
    <row r="30" spans="1:14">
      <c r="A30" s="15" t="s">
        <v>16</v>
      </c>
      <c r="B30" s="16" t="s">
        <v>39</v>
      </c>
      <c r="C30" s="16">
        <v>2009</v>
      </c>
      <c r="D30" s="16">
        <v>1998</v>
      </c>
      <c r="E30" s="16">
        <v>1998</v>
      </c>
      <c r="F30" s="16">
        <f t="shared" si="0"/>
        <v>1998</v>
      </c>
      <c r="G30" s="16"/>
      <c r="H30" s="16">
        <v>22681</v>
      </c>
      <c r="I30" s="16">
        <v>8.6</v>
      </c>
      <c r="J30" s="16">
        <v>5.6</v>
      </c>
      <c r="K30" s="17">
        <v>14.3</v>
      </c>
      <c r="L30" s="16">
        <v>0.88</v>
      </c>
      <c r="M30" s="19" t="s">
        <v>19</v>
      </c>
      <c r="N30" s="17">
        <v>14.3</v>
      </c>
    </row>
    <row r="31" spans="1:14">
      <c r="A31" s="15" t="s">
        <v>20</v>
      </c>
      <c r="B31" s="16" t="s">
        <v>39</v>
      </c>
      <c r="C31" s="16">
        <v>2012</v>
      </c>
      <c r="D31" s="16">
        <v>2000</v>
      </c>
      <c r="E31" s="16">
        <v>2000</v>
      </c>
      <c r="F31" s="16">
        <f t="shared" si="0"/>
        <v>2000</v>
      </c>
      <c r="G31" s="16"/>
      <c r="H31" s="16">
        <v>23769</v>
      </c>
      <c r="I31" s="16">
        <v>11.1</v>
      </c>
      <c r="J31" s="16">
        <v>5.2</v>
      </c>
      <c r="K31" s="17">
        <v>18.3</v>
      </c>
      <c r="L31" s="16">
        <v>0.86</v>
      </c>
      <c r="M31" s="19" t="s">
        <v>19</v>
      </c>
      <c r="N31" s="17">
        <v>18.3</v>
      </c>
    </row>
    <row r="32" spans="1:14">
      <c r="A32" s="15" t="s">
        <v>22</v>
      </c>
      <c r="B32" s="16" t="s">
        <v>39</v>
      </c>
      <c r="C32" s="16">
        <v>2010</v>
      </c>
      <c r="D32" s="16">
        <v>1996</v>
      </c>
      <c r="E32" s="16">
        <v>1996</v>
      </c>
      <c r="F32" s="16">
        <f t="shared" si="0"/>
        <v>1996</v>
      </c>
      <c r="G32" s="16"/>
      <c r="H32" s="16">
        <v>22386</v>
      </c>
      <c r="I32" s="16">
        <v>5.3</v>
      </c>
      <c r="J32" s="16">
        <v>6</v>
      </c>
      <c r="K32" s="17">
        <v>9</v>
      </c>
      <c r="L32" s="16">
        <v>0.88</v>
      </c>
      <c r="M32" s="19" t="s">
        <v>19</v>
      </c>
      <c r="N32" s="17">
        <v>9</v>
      </c>
    </row>
    <row r="33" spans="1:14">
      <c r="A33" s="15" t="s">
        <v>40</v>
      </c>
      <c r="B33" s="16" t="s">
        <v>41</v>
      </c>
      <c r="C33" s="16">
        <v>2012</v>
      </c>
      <c r="D33" s="16">
        <v>1998</v>
      </c>
      <c r="E33" s="16">
        <v>1998</v>
      </c>
      <c r="F33" s="16">
        <f t="shared" si="0"/>
        <v>1998</v>
      </c>
      <c r="G33" s="16">
        <v>5.3</v>
      </c>
      <c r="H33" s="16">
        <v>29494</v>
      </c>
      <c r="I33" s="16">
        <v>10.199999999999999</v>
      </c>
      <c r="J33" s="16">
        <v>5.3</v>
      </c>
      <c r="K33" s="17">
        <v>17.2</v>
      </c>
      <c r="L33" s="16">
        <v>0.7</v>
      </c>
      <c r="M33" s="19" t="s">
        <v>19</v>
      </c>
      <c r="N33" s="17">
        <v>17.2</v>
      </c>
    </row>
    <row r="34" spans="1:14">
      <c r="A34" s="15" t="s">
        <v>42</v>
      </c>
      <c r="B34" s="16" t="s">
        <v>41</v>
      </c>
      <c r="C34" s="16">
        <v>2012</v>
      </c>
      <c r="D34" s="16">
        <v>2000</v>
      </c>
      <c r="E34" s="16">
        <v>2000</v>
      </c>
      <c r="F34" s="16">
        <f t="shared" si="0"/>
        <v>2000</v>
      </c>
      <c r="G34" s="16">
        <v>4</v>
      </c>
      <c r="H34" s="16">
        <v>33757</v>
      </c>
      <c r="I34" s="16">
        <v>13</v>
      </c>
      <c r="J34" s="16">
        <v>4</v>
      </c>
      <c r="K34" s="17">
        <v>20.8</v>
      </c>
      <c r="L34" s="16">
        <v>0.7</v>
      </c>
      <c r="M34" s="19" t="s">
        <v>19</v>
      </c>
      <c r="N34" s="17">
        <v>20.8</v>
      </c>
    </row>
    <row r="35" spans="1:14">
      <c r="A35" s="15" t="s">
        <v>20</v>
      </c>
      <c r="B35" s="16" t="s">
        <v>41</v>
      </c>
      <c r="C35" s="16">
        <v>2012</v>
      </c>
      <c r="D35" s="16">
        <v>2000</v>
      </c>
      <c r="E35" s="16">
        <v>2000</v>
      </c>
      <c r="F35" s="16">
        <f t="shared" si="0"/>
        <v>2000</v>
      </c>
      <c r="G35" s="16"/>
      <c r="H35" s="16">
        <v>2123</v>
      </c>
      <c r="I35" s="16">
        <v>21.2</v>
      </c>
      <c r="J35" s="16">
        <v>2.7</v>
      </c>
      <c r="K35" s="17">
        <v>31.7</v>
      </c>
      <c r="L35" s="16">
        <v>0.7</v>
      </c>
      <c r="M35" s="19" t="s">
        <v>19</v>
      </c>
      <c r="N35" s="17">
        <v>31.7</v>
      </c>
    </row>
    <row r="36" spans="1:14">
      <c r="A36" s="15" t="s">
        <v>16</v>
      </c>
      <c r="B36" s="16" t="s">
        <v>43</v>
      </c>
      <c r="C36" s="16">
        <v>2009</v>
      </c>
      <c r="D36" s="16">
        <v>1998</v>
      </c>
      <c r="E36" s="16">
        <v>1998</v>
      </c>
      <c r="F36" s="16">
        <f t="shared" si="0"/>
        <v>1998</v>
      </c>
      <c r="G36" s="16"/>
      <c r="H36" s="16">
        <v>34058</v>
      </c>
      <c r="I36" s="16">
        <v>7.6</v>
      </c>
      <c r="J36" s="16">
        <v>5.6</v>
      </c>
      <c r="K36" s="17">
        <v>12.7</v>
      </c>
      <c r="L36" s="16">
        <v>0.82</v>
      </c>
      <c r="M36" s="19" t="s">
        <v>24</v>
      </c>
      <c r="N36" s="17">
        <v>12.7</v>
      </c>
    </row>
    <row r="37" spans="1:14" ht="15.75" thickBot="1">
      <c r="A37" s="20" t="s">
        <v>20</v>
      </c>
      <c r="B37" s="21" t="s">
        <v>43</v>
      </c>
      <c r="C37" s="21">
        <v>2012</v>
      </c>
      <c r="D37" s="21">
        <v>2000</v>
      </c>
      <c r="E37" s="21">
        <v>2000</v>
      </c>
      <c r="F37" s="21">
        <f t="shared" si="0"/>
        <v>2000</v>
      </c>
      <c r="G37" s="21"/>
      <c r="H37" s="21">
        <v>34451</v>
      </c>
      <c r="I37" s="21">
        <v>7.8</v>
      </c>
      <c r="J37" s="21">
        <v>3.2</v>
      </c>
      <c r="K37" s="22">
        <v>11.7</v>
      </c>
      <c r="L37" s="21">
        <v>0.82</v>
      </c>
      <c r="M37" s="23" t="s">
        <v>24</v>
      </c>
      <c r="N37" s="22">
        <v>11.7</v>
      </c>
    </row>
    <row r="38" spans="1:14">
      <c r="A38" s="24"/>
      <c r="B38" s="24"/>
      <c r="C38" s="24"/>
      <c r="D38" s="24"/>
      <c r="E38" s="24"/>
      <c r="F38" s="24"/>
      <c r="G38" s="24"/>
      <c r="H38" s="24">
        <f>SUM(H7:H37)</f>
        <v>847056</v>
      </c>
      <c r="I38" s="24"/>
      <c r="J38" s="24"/>
      <c r="K38" s="24"/>
      <c r="L38" s="24"/>
      <c r="M38" s="24"/>
      <c r="N38" s="24"/>
    </row>
    <row r="39" spans="1:14">
      <c r="A39" s="25" t="s">
        <v>44</v>
      </c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</row>
    <row r="40" spans="1:14" ht="15.75">
      <c r="A40" s="3" t="s">
        <v>45</v>
      </c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</row>
    <row r="41" spans="1:14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</row>
    <row r="42" spans="1:14">
      <c r="A42" s="26" t="s">
        <v>46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</row>
    <row r="43" spans="1:14">
      <c r="A43" s="2" t="s">
        <v>47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</row>
    <row r="44" spans="1:14">
      <c r="A44" s="27" t="s">
        <v>48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</row>
    <row r="45" spans="1:14">
      <c r="A45" s="2" t="s">
        <v>49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 Bauer</dc:creator>
  <cp:lastModifiedBy>Ann Bauer</cp:lastModifiedBy>
  <dcterms:created xsi:type="dcterms:W3CDTF">2013-02-18T11:38:38Z</dcterms:created>
  <dcterms:modified xsi:type="dcterms:W3CDTF">2013-02-18T11:39:13Z</dcterms:modified>
</cp:coreProperties>
</file>